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dahara/Library/Mobile Documents/com~apple~CloudDocs/論文/投稿データ/Communications_Biol/REVISION3/Fig_Tables/SI/"/>
    </mc:Choice>
  </mc:AlternateContent>
  <xr:revisionPtr revIDLastSave="0" documentId="8_{1F24C6F1-38A1-9B49-9F76-EEE33E1054A0}" xr6:coauthVersionLast="36" xr6:coauthVersionMax="36" xr10:uidLastSave="{00000000-0000-0000-0000-000000000000}"/>
  <bookViews>
    <workbookView xWindow="12940" yWindow="13220" windowWidth="27500" windowHeight="16440" xr2:uid="{E65C0B17-D688-014C-ADD8-967B4BF1D2F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14" uniqueCount="14">
  <si>
    <t>WT</t>
    <phoneticPr fontId="1"/>
  </si>
  <si>
    <r>
      <rPr>
        <i/>
        <sz val="12"/>
        <color theme="1"/>
        <rFont val="游ゴシック"/>
        <family val="3"/>
        <charset val="128"/>
        <scheme val="minor"/>
      </rPr>
      <t>RECA1</t>
    </r>
    <r>
      <rPr>
        <sz val="12"/>
        <color theme="1"/>
        <rFont val="游ゴシック"/>
        <family val="2"/>
        <charset val="128"/>
        <scheme val="minor"/>
      </rPr>
      <t xml:space="preserve"> KO-1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RECA1</t>
    </r>
    <r>
      <rPr>
        <sz val="12"/>
        <color theme="1"/>
        <rFont val="游ゴシック"/>
        <family val="2"/>
        <charset val="128"/>
        <scheme val="minor"/>
      </rPr>
      <t xml:space="preserve"> KO-2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RECA2</t>
    </r>
    <r>
      <rPr>
        <sz val="12"/>
        <color theme="1"/>
        <rFont val="游ゴシック"/>
        <family val="2"/>
        <charset val="128"/>
        <scheme val="minor"/>
      </rPr>
      <t xml:space="preserve"> KO-6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RECA2</t>
    </r>
    <r>
      <rPr>
        <sz val="12"/>
        <color theme="1"/>
        <rFont val="游ゴシック"/>
        <family val="2"/>
        <charset val="128"/>
        <scheme val="minor"/>
      </rPr>
      <t xml:space="preserve"> KO-7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RECG</t>
    </r>
    <r>
      <rPr>
        <sz val="12"/>
        <color theme="1"/>
        <rFont val="游ゴシック"/>
        <family val="2"/>
        <charset val="128"/>
        <scheme val="minor"/>
      </rPr>
      <t xml:space="preserve"> KO-1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RECG</t>
    </r>
    <r>
      <rPr>
        <sz val="12"/>
        <color theme="1"/>
        <rFont val="游ゴシック"/>
        <family val="2"/>
        <charset val="128"/>
        <scheme val="minor"/>
      </rPr>
      <t xml:space="preserve"> KO-5</t>
    </r>
    <phoneticPr fontId="1"/>
  </si>
  <si>
    <t>Nc</t>
    <phoneticPr fontId="1"/>
  </si>
  <si>
    <t>Cp</t>
    <phoneticPr fontId="1"/>
  </si>
  <si>
    <t>Mt</t>
    <phoneticPr fontId="1"/>
  </si>
  <si>
    <t>Total</t>
    <phoneticPr fontId="1"/>
  </si>
  <si>
    <t>Dataset for Figure 1</t>
    <phoneticPr fontId="1"/>
  </si>
  <si>
    <t>Supplementary Dataset 19</t>
    <phoneticPr fontId="1"/>
  </si>
  <si>
    <t>Ratio of reads mapped to nuclear (nc), chloroplast (cp), or mitochondrial (mt) DNA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_ 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176" fontId="0" fillId="0" borderId="0" xfId="0" applyNumberFormat="1" applyAlignment="1"/>
    <xf numFmtId="177" fontId="0" fillId="0" borderId="0" xfId="0" applyNumberFormat="1" applyAlignment="1"/>
    <xf numFmtId="176" fontId="0" fillId="0" borderId="1" xfId="0" applyNumberFormat="1" applyBorder="1" applyAlignment="1"/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177" fontId="0" fillId="0" borderId="1" xfId="0" applyNumberFormat="1" applyBorder="1" applyAlignment="1"/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6E428-D76E-AD4E-841A-3636F5FCE93D}">
  <dimension ref="A1:E11"/>
  <sheetViews>
    <sheetView tabSelected="1" workbookViewId="0">
      <selection activeCell="A5" sqref="A5"/>
    </sheetView>
  </sheetViews>
  <sheetFormatPr baseColWidth="10" defaultRowHeight="20"/>
  <cols>
    <col min="1" max="1" width="13.28515625" customWidth="1"/>
    <col min="2" max="5" width="17" customWidth="1"/>
  </cols>
  <sheetData>
    <row r="1" spans="1:5">
      <c r="A1" t="s">
        <v>12</v>
      </c>
    </row>
    <row r="2" spans="1:5">
      <c r="A2" s="5" t="s">
        <v>11</v>
      </c>
      <c r="B2" s="5"/>
      <c r="C2" s="5"/>
      <c r="D2" s="5"/>
      <c r="E2" s="5"/>
    </row>
    <row r="3" spans="1:5">
      <c r="A3" s="5"/>
      <c r="B3" s="8" t="s">
        <v>13</v>
      </c>
      <c r="C3" s="8"/>
      <c r="D3" s="8"/>
      <c r="E3" s="8"/>
    </row>
    <row r="4" spans="1:5">
      <c r="A4" s="5"/>
      <c r="B4" s="9" t="s">
        <v>7</v>
      </c>
      <c r="C4" s="9" t="s">
        <v>8</v>
      </c>
      <c r="D4" s="9" t="s">
        <v>9</v>
      </c>
      <c r="E4" s="9" t="s">
        <v>10</v>
      </c>
    </row>
    <row r="5" spans="1:5">
      <c r="A5" t="s">
        <v>0</v>
      </c>
      <c r="B5" s="2">
        <v>63.071703013435467</v>
      </c>
      <c r="C5" s="3">
        <v>32.490976773558529</v>
      </c>
      <c r="D5" s="2">
        <v>4.0342383602027461</v>
      </c>
      <c r="E5" s="2">
        <f>SUM(B5:D5)</f>
        <v>99.596918147196746</v>
      </c>
    </row>
    <row r="6" spans="1:5">
      <c r="A6" s="1" t="s">
        <v>1</v>
      </c>
      <c r="B6" s="2">
        <v>58.395677316365472</v>
      </c>
      <c r="C6" s="3">
        <v>36.968690820423014</v>
      </c>
      <c r="D6" s="2">
        <v>4.2420509377905109</v>
      </c>
      <c r="E6" s="2">
        <f t="shared" ref="E6:E11" si="0">SUM(B6:D6)</f>
        <v>99.606419074578994</v>
      </c>
    </row>
    <row r="7" spans="1:5">
      <c r="A7" s="1" t="s">
        <v>2</v>
      </c>
      <c r="B7" s="2">
        <v>58.095407752714877</v>
      </c>
      <c r="C7" s="3">
        <v>36.379732198289602</v>
      </c>
      <c r="D7" s="2">
        <v>5.1575563694103055</v>
      </c>
      <c r="E7" s="2">
        <f t="shared" si="0"/>
        <v>99.63269632041478</v>
      </c>
    </row>
    <row r="8" spans="1:5">
      <c r="A8" s="1" t="s">
        <v>3</v>
      </c>
      <c r="B8" s="2">
        <v>74.032412644949048</v>
      </c>
      <c r="C8" s="3">
        <v>22.423458589034436</v>
      </c>
      <c r="D8" s="2">
        <v>3.0848694792754823</v>
      </c>
      <c r="E8" s="2">
        <f t="shared" si="0"/>
        <v>99.54074071325897</v>
      </c>
    </row>
    <row r="9" spans="1:5">
      <c r="A9" s="1" t="s">
        <v>4</v>
      </c>
      <c r="B9" s="2">
        <v>74.194268717290541</v>
      </c>
      <c r="C9" s="3">
        <v>21.78877475657152</v>
      </c>
      <c r="D9" s="2">
        <v>3.6070405202647899</v>
      </c>
      <c r="E9" s="2">
        <f t="shared" si="0"/>
        <v>99.590083994126857</v>
      </c>
    </row>
    <row r="10" spans="1:5">
      <c r="A10" s="1" t="s">
        <v>5</v>
      </c>
      <c r="B10" s="2">
        <v>48.552537234385213</v>
      </c>
      <c r="C10" s="3">
        <v>43.821505642153681</v>
      </c>
      <c r="D10" s="2">
        <v>7.2435412466537423</v>
      </c>
      <c r="E10" s="2">
        <f t="shared" si="0"/>
        <v>99.617584123192643</v>
      </c>
    </row>
    <row r="11" spans="1:5">
      <c r="A11" s="6" t="s">
        <v>6</v>
      </c>
      <c r="B11" s="4">
        <v>48.027980773494967</v>
      </c>
      <c r="C11" s="7">
        <v>44.580232862131901</v>
      </c>
      <c r="D11" s="4">
        <v>6.9850262190493781</v>
      </c>
      <c r="E11" s="4">
        <f t="shared" si="0"/>
        <v>99.593239854676241</v>
      </c>
    </row>
  </sheetData>
  <mergeCells count="1">
    <mergeCell ref="B3:E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ki Odahara</dc:creator>
  <cp:lastModifiedBy>Masaki Odahara</cp:lastModifiedBy>
  <dcterms:created xsi:type="dcterms:W3CDTF">2021-04-06T06:48:26Z</dcterms:created>
  <dcterms:modified xsi:type="dcterms:W3CDTF">2021-04-06T07:01:07Z</dcterms:modified>
</cp:coreProperties>
</file>